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hina\mirna paper submission at IJMS\"/>
    </mc:Choice>
  </mc:AlternateContent>
  <bookViews>
    <workbookView xWindow="0" yWindow="0" windowWidth="20490" windowHeight="90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69">
  <si>
    <t>Novel miRNAs</t>
  </si>
  <si>
    <t>Suggested ID</t>
  </si>
  <si>
    <t>Sr. No.</t>
  </si>
  <si>
    <t>A</t>
  </si>
  <si>
    <t>C</t>
  </si>
  <si>
    <t>G</t>
  </si>
  <si>
    <t>T</t>
  </si>
  <si>
    <t xml:space="preserve">Total </t>
  </si>
  <si>
    <t>G+C%</t>
  </si>
  <si>
    <t>A+U%</t>
  </si>
  <si>
    <t>MFE</t>
  </si>
  <si>
    <t>AMFE</t>
  </si>
  <si>
    <t>MFEI</t>
  </si>
  <si>
    <t>Precursor seq</t>
  </si>
  <si>
    <t>Mature seq</t>
  </si>
  <si>
    <t>Mature len</t>
  </si>
  <si>
    <t>Prime</t>
  </si>
  <si>
    <t>SVM</t>
  </si>
  <si>
    <t>Chromosome</t>
  </si>
  <si>
    <t>Genome Coordinates</t>
  </si>
  <si>
    <t>Genome Locus</t>
  </si>
  <si>
    <t>bind-nov-1</t>
  </si>
  <si>
    <t>TTTCTTGGTTTCAGTTAGAAAGCCCTGCATTACACTTAGGGATGTAGAGTTTTCTGAAACTGAAGGAAAGA</t>
  </si>
  <si>
    <t>GTTTCAGTTAGAAAGCCCTG</t>
  </si>
  <si>
    <t>8-20</t>
  </si>
  <si>
    <t>5P</t>
  </si>
  <si>
    <t>ChrY</t>
  </si>
  <si>
    <t>gi|726085808|gb|CM003051.1|</t>
  </si>
  <si>
    <t>bind-nov-2</t>
  </si>
  <si>
    <t>AATGTTTTTGTTGTAAGTGTAAACACTGCAAAGGATGCAGCTTTTGCATACAATAAGAATA</t>
  </si>
  <si>
    <t>TTTGTTGTAAGTGTAAACACTG</t>
  </si>
  <si>
    <t>7-22</t>
  </si>
  <si>
    <t>bind-nov-3</t>
  </si>
  <si>
    <t>TGGAGACACAAACACAATCAGGAACACGGGCTTCTGAAACACCTGTGTTTCCTGATTGCATTTGTGTTCCT</t>
  </si>
  <si>
    <t>TGTGTTTCCTGATTGCATTTGT</t>
  </si>
  <si>
    <t>44-22</t>
  </si>
  <si>
    <t>3P</t>
  </si>
  <si>
    <t>bind-nov-4</t>
  </si>
  <si>
    <t>GAGTTTCTTGGTTTCAGTTAGAAAGCCCTGCATTACACTTAGGGATGTAGAGTTTTCTGAAACTGAAGGAAAGA</t>
  </si>
  <si>
    <t>11-20</t>
  </si>
  <si>
    <t>bind-nov-5</t>
  </si>
  <si>
    <t>TTTCAGTGATGTAAGTTATGTAAGTATGTAAGTTACATTGATACGTATATTGATATAACTCTTATCACTGA</t>
  </si>
  <si>
    <t>AGTATGTAAGTTACATTGATACG</t>
  </si>
  <si>
    <t>45-23</t>
  </si>
  <si>
    <t>bind-nov-6</t>
  </si>
  <si>
    <t>ATGGAGACACAAACACAATCAGGAACACGGGCTTCTGAAACACCTGTGTTTCCTGATTGCATTTGTGTTCCTG</t>
  </si>
  <si>
    <t>45-22</t>
  </si>
  <si>
    <t>bind-nov-7</t>
  </si>
  <si>
    <t>GGCTTTGTGAGGTCAAAGCTCACCAGGGCCTCCATTGGCTGTGCAAGTGGCTTGCTGACCTCATAAAGT</t>
  </si>
  <si>
    <t>CAAGTGGCTTGCTGACCTCATAA</t>
  </si>
  <si>
    <t>44-23</t>
  </si>
  <si>
    <t>bind-nov-8</t>
  </si>
  <si>
    <t>GGTTTCAGTTAGAAAGCCCTGCATTACACTTAGGGATGTAGAGTTTTCTGAAACTGAAGGA</t>
  </si>
  <si>
    <t>GGTTTCAGTTAGAAAGCCCTG</t>
  </si>
  <si>
    <t>1-21</t>
  </si>
  <si>
    <t>bind-nov-9</t>
  </si>
  <si>
    <t>ATGAGGCTTTGTGAGGTCAAGGCTCACCAGAGCCTCCATTGGCTGTGCAAGTGGCTTGCTGACCTCATAAAGT</t>
  </si>
  <si>
    <t>GTGCAAGTGGCTTGCTGACCTCA</t>
  </si>
  <si>
    <t>bind-nov-10</t>
  </si>
  <si>
    <t>GTGTAGATTACTTCTGCTTCATTTAGAACTTCCTTTAAATGGAGCCTAGAGTATGTACACA</t>
  </si>
  <si>
    <t>TGTAGATTACTTCTGCTTCATT</t>
  </si>
  <si>
    <t>2-22</t>
  </si>
  <si>
    <t>bind-nov-11</t>
  </si>
  <si>
    <t>CAGCAGCCATAGGCAGAAGAGGTTTTGCCTGAATGGGATCCTTTTCTAGCCTGTGTTTGC</t>
  </si>
  <si>
    <t>CAGCCATAGGCAGAAGAGGTTT</t>
  </si>
  <si>
    <t>4-22</t>
  </si>
  <si>
    <t>bind-nov-12</t>
  </si>
  <si>
    <t>ATAATATCCAGAATGTCTTTCATCTTCCTTCACAGGTAATCAGTGAAGGGAGAAAACTAGACA</t>
  </si>
  <si>
    <t>GAATGTCTTTCATCTTC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 applyFill="1"/>
    <xf numFmtId="0" fontId="3" fillId="0" borderId="0" xfId="0" applyNumberFormat="1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/>
    <xf numFmtId="0" fontId="4" fillId="0" borderId="0" xfId="0" applyNumberFormat="1" applyFont="1" applyFill="1" applyAlignment="1">
      <alignment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tabSelected="1" workbookViewId="0">
      <selection sqref="A1:U14"/>
    </sheetView>
  </sheetViews>
  <sheetFormatPr defaultRowHeight="15" x14ac:dyDescent="0.25"/>
  <sheetData>
    <row r="1" spans="1:2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1" ht="30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4" t="s">
        <v>14</v>
      </c>
      <c r="O2" s="5" t="s">
        <v>15</v>
      </c>
      <c r="P2" s="4" t="s">
        <v>16</v>
      </c>
      <c r="Q2" s="4" t="s">
        <v>17</v>
      </c>
      <c r="R2" s="5" t="s">
        <v>18</v>
      </c>
      <c r="S2" s="6" t="s">
        <v>19</v>
      </c>
      <c r="T2" s="6"/>
      <c r="U2" s="7" t="s">
        <v>20</v>
      </c>
    </row>
    <row r="3" spans="1:21" x14ac:dyDescent="0.25">
      <c r="A3" t="s">
        <v>21</v>
      </c>
      <c r="B3">
        <v>1</v>
      </c>
      <c r="C3">
        <v>21</v>
      </c>
      <c r="D3">
        <v>10</v>
      </c>
      <c r="E3">
        <v>17</v>
      </c>
      <c r="F3">
        <v>23</v>
      </c>
      <c r="G3">
        <v>71</v>
      </c>
      <c r="H3">
        <v>38.028169014084504</v>
      </c>
      <c r="I3">
        <v>61.971830985915489</v>
      </c>
      <c r="J3">
        <v>-25</v>
      </c>
      <c r="K3">
        <v>-35.2112676056338</v>
      </c>
      <c r="L3">
        <v>-0.92592592592592593</v>
      </c>
      <c r="M3" s="8" t="s">
        <v>22</v>
      </c>
      <c r="N3" s="8" t="s">
        <v>23</v>
      </c>
      <c r="O3" s="9" t="s">
        <v>24</v>
      </c>
      <c r="P3" s="8" t="s">
        <v>25</v>
      </c>
      <c r="Q3" s="8">
        <v>0.99723700000000004</v>
      </c>
      <c r="R3" s="9" t="s">
        <v>26</v>
      </c>
      <c r="S3" s="9">
        <v>160113</v>
      </c>
      <c r="T3" s="9">
        <v>160173</v>
      </c>
      <c r="U3" s="10" t="s">
        <v>27</v>
      </c>
    </row>
    <row r="4" spans="1:21" x14ac:dyDescent="0.25">
      <c r="A4" t="s">
        <v>28</v>
      </c>
      <c r="B4">
        <v>2</v>
      </c>
      <c r="C4">
        <v>22</v>
      </c>
      <c r="D4">
        <v>7</v>
      </c>
      <c r="E4">
        <v>12</v>
      </c>
      <c r="F4">
        <v>20</v>
      </c>
      <c r="G4">
        <v>61</v>
      </c>
      <c r="H4">
        <v>31.147540983606557</v>
      </c>
      <c r="I4">
        <v>68.852459016393439</v>
      </c>
      <c r="J4">
        <v>-21.3</v>
      </c>
      <c r="K4">
        <v>-34.918032786885242</v>
      </c>
      <c r="L4">
        <v>-1.1210526315789473</v>
      </c>
      <c r="M4" s="8" t="s">
        <v>29</v>
      </c>
      <c r="N4" s="8" t="s">
        <v>30</v>
      </c>
      <c r="O4" s="9" t="s">
        <v>31</v>
      </c>
      <c r="P4" s="8" t="s">
        <v>25</v>
      </c>
      <c r="Q4" s="8">
        <v>0.99707299999999999</v>
      </c>
      <c r="R4" s="9" t="s">
        <v>26</v>
      </c>
      <c r="S4" s="9">
        <v>202603</v>
      </c>
      <c r="T4" s="9">
        <v>202671</v>
      </c>
      <c r="U4" s="10" t="s">
        <v>27</v>
      </c>
    </row>
    <row r="5" spans="1:21" x14ac:dyDescent="0.25">
      <c r="A5" t="s">
        <v>32</v>
      </c>
      <c r="B5">
        <v>3</v>
      </c>
      <c r="C5">
        <v>19</v>
      </c>
      <c r="D5">
        <v>17</v>
      </c>
      <c r="E5">
        <v>15</v>
      </c>
      <c r="F5">
        <v>20</v>
      </c>
      <c r="G5">
        <v>71</v>
      </c>
      <c r="H5">
        <v>45.070422535211272</v>
      </c>
      <c r="I5">
        <v>54.929577464788736</v>
      </c>
      <c r="J5">
        <v>-34.1</v>
      </c>
      <c r="K5">
        <v>-48.028169014084511</v>
      </c>
      <c r="L5">
        <v>-1.065625</v>
      </c>
      <c r="M5" s="8" t="s">
        <v>33</v>
      </c>
      <c r="N5" s="8" t="s">
        <v>34</v>
      </c>
      <c r="O5" s="9" t="s">
        <v>35</v>
      </c>
      <c r="P5" s="8" t="s">
        <v>36</v>
      </c>
      <c r="Q5" s="8">
        <v>0.99675899999999995</v>
      </c>
      <c r="R5" s="9" t="s">
        <v>26</v>
      </c>
      <c r="S5" s="9">
        <v>422993</v>
      </c>
      <c r="T5" s="9">
        <v>423060</v>
      </c>
      <c r="U5" s="10" t="s">
        <v>27</v>
      </c>
    </row>
    <row r="6" spans="1:21" x14ac:dyDescent="0.25">
      <c r="A6" t="s">
        <v>37</v>
      </c>
      <c r="B6">
        <v>4</v>
      </c>
      <c r="C6">
        <v>22</v>
      </c>
      <c r="D6">
        <v>10</v>
      </c>
      <c r="E6">
        <v>19</v>
      </c>
      <c r="F6">
        <v>23</v>
      </c>
      <c r="G6">
        <v>74</v>
      </c>
      <c r="H6">
        <v>39.189189189189186</v>
      </c>
      <c r="I6">
        <v>60.810810810810814</v>
      </c>
      <c r="J6">
        <v>-24.8</v>
      </c>
      <c r="K6">
        <v>-33.513513513513516</v>
      </c>
      <c r="L6">
        <v>-0.8551724137931036</v>
      </c>
      <c r="M6" s="8" t="s">
        <v>38</v>
      </c>
      <c r="N6" s="8" t="s">
        <v>23</v>
      </c>
      <c r="O6" s="9" t="s">
        <v>39</v>
      </c>
      <c r="P6" s="8" t="s">
        <v>25</v>
      </c>
      <c r="Q6" s="8">
        <v>0.99658400000000003</v>
      </c>
      <c r="R6" s="9" t="s">
        <v>26</v>
      </c>
      <c r="S6" s="9">
        <v>746963</v>
      </c>
      <c r="T6" s="9">
        <v>747024</v>
      </c>
      <c r="U6" s="10" t="s">
        <v>27</v>
      </c>
    </row>
    <row r="7" spans="1:21" x14ac:dyDescent="0.25">
      <c r="A7" t="s">
        <v>40</v>
      </c>
      <c r="B7">
        <v>5</v>
      </c>
      <c r="C7">
        <v>23</v>
      </c>
      <c r="D7">
        <v>7</v>
      </c>
      <c r="E7">
        <v>12</v>
      </c>
      <c r="F7">
        <v>29</v>
      </c>
      <c r="G7">
        <v>71</v>
      </c>
      <c r="H7">
        <v>26.760563380281688</v>
      </c>
      <c r="I7">
        <v>73.239436619718319</v>
      </c>
      <c r="J7">
        <v>-23.3</v>
      </c>
      <c r="K7">
        <v>-32.816901408450704</v>
      </c>
      <c r="L7">
        <v>-1.2263157894736842</v>
      </c>
      <c r="M7" s="8" t="s">
        <v>41</v>
      </c>
      <c r="N7" s="8" t="s">
        <v>42</v>
      </c>
      <c r="O7" s="9" t="s">
        <v>43</v>
      </c>
      <c r="P7" s="8" t="s">
        <v>36</v>
      </c>
      <c r="Q7" s="8">
        <v>0.99643000000000004</v>
      </c>
      <c r="R7" s="9" t="s">
        <v>26</v>
      </c>
      <c r="S7" s="9">
        <v>853438</v>
      </c>
      <c r="T7" s="9">
        <v>853523</v>
      </c>
      <c r="U7" s="10" t="s">
        <v>27</v>
      </c>
    </row>
    <row r="8" spans="1:21" x14ac:dyDescent="0.25">
      <c r="A8" t="s">
        <v>44</v>
      </c>
      <c r="B8">
        <v>6</v>
      </c>
      <c r="C8">
        <v>20</v>
      </c>
      <c r="D8">
        <v>17</v>
      </c>
      <c r="E8">
        <v>16</v>
      </c>
      <c r="F8">
        <v>20</v>
      </c>
      <c r="G8">
        <v>73</v>
      </c>
      <c r="H8">
        <v>45.205479452054789</v>
      </c>
      <c r="I8">
        <v>54.794520547945204</v>
      </c>
      <c r="J8">
        <v>-34.1</v>
      </c>
      <c r="K8">
        <v>-46.712328767123289</v>
      </c>
      <c r="L8">
        <v>-1.0333333333333334</v>
      </c>
      <c r="M8" s="8" t="s">
        <v>45</v>
      </c>
      <c r="N8" s="8" t="s">
        <v>34</v>
      </c>
      <c r="O8" s="9" t="s">
        <v>46</v>
      </c>
      <c r="P8" s="8" t="s">
        <v>36</v>
      </c>
      <c r="Q8" s="8">
        <v>0.99616700000000002</v>
      </c>
      <c r="R8" s="9" t="s">
        <v>26</v>
      </c>
      <c r="S8" s="9">
        <v>1722433</v>
      </c>
      <c r="T8" s="9">
        <v>1722508</v>
      </c>
      <c r="U8" s="10" t="s">
        <v>27</v>
      </c>
    </row>
    <row r="9" spans="1:21" x14ac:dyDescent="0.25">
      <c r="A9" t="s">
        <v>47</v>
      </c>
      <c r="B9">
        <v>7</v>
      </c>
      <c r="C9">
        <v>14</v>
      </c>
      <c r="D9">
        <v>17</v>
      </c>
      <c r="E9">
        <v>20</v>
      </c>
      <c r="F9">
        <v>18</v>
      </c>
      <c r="G9">
        <v>69</v>
      </c>
      <c r="H9">
        <v>53.623188405797109</v>
      </c>
      <c r="I9">
        <v>46.376811594202898</v>
      </c>
      <c r="J9">
        <v>-36.4</v>
      </c>
      <c r="K9">
        <v>-52.753623188405797</v>
      </c>
      <c r="L9">
        <v>-0.98378378378378362</v>
      </c>
      <c r="M9" s="8" t="s">
        <v>48</v>
      </c>
      <c r="N9" s="8" t="s">
        <v>49</v>
      </c>
      <c r="O9" s="9" t="s">
        <v>50</v>
      </c>
      <c r="P9" s="8" t="s">
        <v>36</v>
      </c>
      <c r="Q9" s="8">
        <v>0.995896</v>
      </c>
      <c r="R9" s="9" t="s">
        <v>26</v>
      </c>
      <c r="S9" s="9">
        <v>1907851</v>
      </c>
      <c r="T9" s="9">
        <v>1907933</v>
      </c>
      <c r="U9" s="10" t="s">
        <v>27</v>
      </c>
    </row>
    <row r="10" spans="1:21" x14ac:dyDescent="0.25">
      <c r="A10" t="s">
        <v>51</v>
      </c>
      <c r="B10">
        <v>8</v>
      </c>
      <c r="C10">
        <v>18</v>
      </c>
      <c r="D10">
        <v>9</v>
      </c>
      <c r="E10">
        <v>16</v>
      </c>
      <c r="F10">
        <v>18</v>
      </c>
      <c r="G10">
        <v>61</v>
      </c>
      <c r="H10">
        <v>40.983606557377051</v>
      </c>
      <c r="I10">
        <v>59.016393442622949</v>
      </c>
      <c r="J10">
        <v>-21.4</v>
      </c>
      <c r="K10">
        <v>-35.081967213114751</v>
      </c>
      <c r="L10">
        <v>-0.85599999999999987</v>
      </c>
      <c r="M10" s="8" t="s">
        <v>52</v>
      </c>
      <c r="N10" s="8" t="s">
        <v>53</v>
      </c>
      <c r="O10" s="9" t="s">
        <v>54</v>
      </c>
      <c r="P10" s="8" t="s">
        <v>25</v>
      </c>
      <c r="Q10" s="8">
        <v>0.99493600000000004</v>
      </c>
      <c r="R10" s="9" t="s">
        <v>26</v>
      </c>
      <c r="S10" s="9">
        <v>3390898</v>
      </c>
      <c r="T10" s="9">
        <v>3390964</v>
      </c>
      <c r="U10" s="10" t="s">
        <v>27</v>
      </c>
    </row>
    <row r="11" spans="1:21" x14ac:dyDescent="0.25">
      <c r="A11" t="s">
        <v>55</v>
      </c>
      <c r="B11">
        <v>9</v>
      </c>
      <c r="C11">
        <v>16</v>
      </c>
      <c r="D11">
        <v>17</v>
      </c>
      <c r="E11">
        <v>21</v>
      </c>
      <c r="F11">
        <v>19</v>
      </c>
      <c r="G11">
        <v>73</v>
      </c>
      <c r="H11">
        <v>52.054794520547944</v>
      </c>
      <c r="I11">
        <v>47.945205479452049</v>
      </c>
      <c r="J11">
        <v>-35.700000000000003</v>
      </c>
      <c r="K11">
        <v>-48.904109589041099</v>
      </c>
      <c r="L11">
        <v>-0.93947368421052635</v>
      </c>
      <c r="M11" s="8" t="s">
        <v>56</v>
      </c>
      <c r="N11" s="8" t="s">
        <v>57</v>
      </c>
      <c r="O11" s="9" t="s">
        <v>43</v>
      </c>
      <c r="P11" s="8" t="s">
        <v>36</v>
      </c>
      <c r="Q11" s="8">
        <v>0.99475000000000002</v>
      </c>
      <c r="R11" s="9" t="s">
        <v>26</v>
      </c>
      <c r="S11" s="9">
        <v>3587985</v>
      </c>
      <c r="T11" s="9">
        <v>3588050</v>
      </c>
      <c r="U11" s="10" t="s">
        <v>27</v>
      </c>
    </row>
    <row r="12" spans="1:21" x14ac:dyDescent="0.25">
      <c r="A12" t="s">
        <v>58</v>
      </c>
      <c r="B12">
        <v>10</v>
      </c>
      <c r="C12">
        <v>17</v>
      </c>
      <c r="D12">
        <v>11</v>
      </c>
      <c r="E12">
        <v>11</v>
      </c>
      <c r="F12">
        <v>22</v>
      </c>
      <c r="G12">
        <v>61</v>
      </c>
      <c r="H12">
        <v>36.065573770491802</v>
      </c>
      <c r="I12">
        <v>63.934426229508205</v>
      </c>
      <c r="J12">
        <v>-22.7</v>
      </c>
      <c r="K12">
        <v>-37.213114754098356</v>
      </c>
      <c r="L12">
        <v>-1.0318181818181817</v>
      </c>
      <c r="M12" s="8" t="s">
        <v>59</v>
      </c>
      <c r="N12" s="8" t="s">
        <v>60</v>
      </c>
      <c r="O12" s="9" t="s">
        <v>61</v>
      </c>
      <c r="P12" s="8" t="s">
        <v>25</v>
      </c>
      <c r="Q12" s="8">
        <v>0.99313700000000005</v>
      </c>
      <c r="R12" s="9" t="s">
        <v>26</v>
      </c>
      <c r="S12" s="9">
        <v>8657476</v>
      </c>
      <c r="T12" s="9">
        <v>8657547</v>
      </c>
      <c r="U12" s="10" t="s">
        <v>27</v>
      </c>
    </row>
    <row r="13" spans="1:21" x14ac:dyDescent="0.25">
      <c r="A13" t="s">
        <v>62</v>
      </c>
      <c r="B13">
        <v>11</v>
      </c>
      <c r="C13">
        <v>12</v>
      </c>
      <c r="D13">
        <v>13</v>
      </c>
      <c r="E13">
        <v>17</v>
      </c>
      <c r="F13">
        <v>18</v>
      </c>
      <c r="G13">
        <v>60</v>
      </c>
      <c r="H13">
        <v>50</v>
      </c>
      <c r="I13">
        <v>50</v>
      </c>
      <c r="J13">
        <v>-28.1</v>
      </c>
      <c r="K13">
        <v>-46.833333333333336</v>
      </c>
      <c r="L13">
        <v>-0.93666666666666676</v>
      </c>
      <c r="M13" s="8" t="s">
        <v>63</v>
      </c>
      <c r="N13" s="8" t="s">
        <v>64</v>
      </c>
      <c r="O13" s="9" t="s">
        <v>65</v>
      </c>
      <c r="P13" s="8" t="s">
        <v>25</v>
      </c>
      <c r="Q13" s="8">
        <v>0.99199099999999996</v>
      </c>
      <c r="R13" s="9" t="s">
        <v>26</v>
      </c>
      <c r="S13" s="9">
        <v>12649821</v>
      </c>
      <c r="T13" s="9">
        <v>12649901</v>
      </c>
      <c r="U13" s="10" t="s">
        <v>27</v>
      </c>
    </row>
    <row r="14" spans="1:21" x14ac:dyDescent="0.25">
      <c r="A14" t="s">
        <v>66</v>
      </c>
      <c r="B14">
        <v>12</v>
      </c>
      <c r="C14">
        <v>23</v>
      </c>
      <c r="D14">
        <v>12</v>
      </c>
      <c r="E14">
        <v>11</v>
      </c>
      <c r="F14">
        <v>17</v>
      </c>
      <c r="G14">
        <v>63</v>
      </c>
      <c r="H14">
        <v>36.507936507936506</v>
      </c>
      <c r="I14">
        <v>63.492063492063487</v>
      </c>
      <c r="J14">
        <v>-20.399999999999999</v>
      </c>
      <c r="K14">
        <v>-32.38095238095238</v>
      </c>
      <c r="L14">
        <v>-0.88695652173913042</v>
      </c>
      <c r="M14" s="8" t="s">
        <v>67</v>
      </c>
      <c r="N14" s="8" t="s">
        <v>68</v>
      </c>
      <c r="O14" s="9" t="s">
        <v>39</v>
      </c>
      <c r="P14" s="8" t="s">
        <v>25</v>
      </c>
      <c r="Q14" s="8">
        <v>0.99071200000000004</v>
      </c>
      <c r="R14" s="9" t="s">
        <v>26</v>
      </c>
      <c r="S14" s="9">
        <v>17944557</v>
      </c>
      <c r="T14" s="9">
        <v>17944618</v>
      </c>
      <c r="U14" s="10" t="s">
        <v>27</v>
      </c>
    </row>
  </sheetData>
  <mergeCells count="2">
    <mergeCell ref="A1:M1"/>
    <mergeCell ref="S2:T2"/>
  </mergeCells>
  <conditionalFormatting sqref="A2">
    <cfRule type="cellIs" dxfId="1" priority="1" stopIfTrue="1" operator="lessThan">
      <formula>-0.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rat</dc:creator>
  <cp:lastModifiedBy>Qurat</cp:lastModifiedBy>
  <dcterms:created xsi:type="dcterms:W3CDTF">2018-03-27T07:53:08Z</dcterms:created>
  <dcterms:modified xsi:type="dcterms:W3CDTF">2018-03-27T07:54:48Z</dcterms:modified>
</cp:coreProperties>
</file>